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08140" yWindow="21460" windowWidth="23700" windowHeight="13940" tabRatio="500"/>
  </bookViews>
  <sheets>
    <sheet name="GSTdeltaC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P15" i="1"/>
  <c r="R14" i="1"/>
  <c r="Q14" i="1"/>
  <c r="P14" i="1"/>
  <c r="O14" i="1"/>
  <c r="N14" i="1"/>
  <c r="M14" i="1"/>
  <c r="L14" i="1"/>
  <c r="K14" i="1"/>
  <c r="J14" i="1"/>
  <c r="H14" i="1"/>
  <c r="G14" i="1"/>
  <c r="E14" i="1"/>
  <c r="R15" i="1"/>
  <c r="Q15" i="1"/>
  <c r="N15" i="1"/>
  <c r="M15" i="1"/>
  <c r="L15" i="1"/>
  <c r="K15" i="1"/>
  <c r="J15" i="1"/>
  <c r="I15" i="1"/>
  <c r="I14" i="1"/>
  <c r="H15" i="1"/>
  <c r="G15" i="1"/>
  <c r="F14" i="1"/>
  <c r="E15" i="1"/>
  <c r="D15" i="1"/>
  <c r="D14" i="1"/>
  <c r="C15" i="1"/>
  <c r="C14" i="1"/>
  <c r="B15" i="1"/>
  <c r="B14" i="1"/>
  <c r="O15" i="1"/>
</calcChain>
</file>

<file path=xl/sharedStrings.xml><?xml version="1.0" encoding="utf-8"?>
<sst xmlns="http://schemas.openxmlformats.org/spreadsheetml/2006/main" count="39" uniqueCount="39">
  <si>
    <t>Cell Name</t>
    <phoneticPr fontId="1"/>
  </si>
  <si>
    <t>OUMS36</t>
    <phoneticPr fontId="1"/>
  </si>
  <si>
    <t>TIG3</t>
    <phoneticPr fontId="1"/>
  </si>
  <si>
    <t>TIG119</t>
    <phoneticPr fontId="1"/>
  </si>
  <si>
    <t>TIG111</t>
    <phoneticPr fontId="1"/>
  </si>
  <si>
    <t>DF</t>
    <phoneticPr fontId="1"/>
  </si>
  <si>
    <t>CTOS40</t>
    <phoneticPr fontId="1"/>
  </si>
  <si>
    <t>CTOS42</t>
    <phoneticPr fontId="1"/>
  </si>
  <si>
    <t>CTOS68</t>
    <phoneticPr fontId="1"/>
  </si>
  <si>
    <t>CTOS71</t>
    <phoneticPr fontId="1"/>
  </si>
  <si>
    <t>CTOS76</t>
    <phoneticPr fontId="1"/>
  </si>
  <si>
    <t>CTOS86</t>
    <phoneticPr fontId="1"/>
  </si>
  <si>
    <t>CTOS88</t>
    <phoneticPr fontId="1"/>
  </si>
  <si>
    <t>GSTA3</t>
    <phoneticPr fontId="1"/>
  </si>
  <si>
    <t>GSTA1</t>
    <phoneticPr fontId="1"/>
  </si>
  <si>
    <t>GSTA2</t>
    <phoneticPr fontId="1"/>
  </si>
  <si>
    <t>GSTA4</t>
    <phoneticPr fontId="1"/>
  </si>
  <si>
    <t>GSTA5</t>
    <phoneticPr fontId="1"/>
  </si>
  <si>
    <t>GSTM1</t>
    <phoneticPr fontId="1"/>
  </si>
  <si>
    <t>GSTM2</t>
    <phoneticPr fontId="1"/>
  </si>
  <si>
    <t>GSTM3</t>
    <phoneticPr fontId="1"/>
  </si>
  <si>
    <t>GSTM4</t>
    <phoneticPr fontId="1"/>
  </si>
  <si>
    <t>GSTM5</t>
    <phoneticPr fontId="1"/>
  </si>
  <si>
    <t>GSTK1</t>
    <phoneticPr fontId="1"/>
  </si>
  <si>
    <t>GSTO1</t>
    <phoneticPr fontId="1"/>
  </si>
  <si>
    <t>GSTO2</t>
    <phoneticPr fontId="1"/>
  </si>
  <si>
    <t>GSTP1</t>
    <phoneticPr fontId="1"/>
  </si>
  <si>
    <t>GSTZ1</t>
    <phoneticPr fontId="1"/>
  </si>
  <si>
    <t>GSTT1</t>
    <phoneticPr fontId="1"/>
  </si>
  <si>
    <t>GSTT2</t>
    <phoneticPr fontId="1"/>
  </si>
  <si>
    <t>Ftest(Fibro/CTOS)</t>
    <phoneticPr fontId="1"/>
  </si>
  <si>
    <t>Ttest(Fibro/CTOS)</t>
    <phoneticPr fontId="1"/>
  </si>
  <si>
    <t>TableS2</t>
    <phoneticPr fontId="1"/>
  </si>
  <si>
    <t>Expression profiles of 17 classes of GST</t>
    <phoneticPr fontId="1"/>
  </si>
  <si>
    <t>Each gene expression is represented as deltaCT value.</t>
    <phoneticPr fontId="1"/>
  </si>
  <si>
    <t>OUMS36, TIG3, TIG119, TIG111 and DF: fibroblasts</t>
    <phoneticPr fontId="1"/>
  </si>
  <si>
    <t>CTOS: cancer tissue-originated spheroids</t>
    <phoneticPr fontId="1"/>
  </si>
  <si>
    <t>Gray-shaded '23' denotes  interim delta CT due to under detection level.</t>
    <phoneticPr fontId="1"/>
  </si>
  <si>
    <t>Difference of mean values (fibroblasts vs CTOSs) was analyzed by t-test, according to homoscedasticity, which was determined by F-tes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4" fillId="2" borderId="0" xfId="0" applyFont="1" applyFill="1"/>
    <xf numFmtId="0" fontId="4" fillId="0" borderId="0" xfId="0" applyFont="1" applyFill="1"/>
    <xf numFmtId="0" fontId="4" fillId="0" borderId="0" xfId="0" quotePrefix="1" applyFont="1" applyFill="1"/>
  </cellXfs>
  <cellStyles count="5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pane xSplit="1" topLeftCell="B1" activePane="topRight" state="frozen"/>
      <selection pane="topRight" activeCell="I21" sqref="I21"/>
    </sheetView>
  </sheetViews>
  <sheetFormatPr baseColWidth="12" defaultRowHeight="15" x14ac:dyDescent="0"/>
  <cols>
    <col min="1" max="16384" width="12.83203125" style="1"/>
  </cols>
  <sheetData>
    <row r="1" spans="1:18">
      <c r="A1" s="1" t="s">
        <v>0</v>
      </c>
      <c r="B1" s="1" t="s">
        <v>14</v>
      </c>
      <c r="C1" s="1" t="s">
        <v>15</v>
      </c>
      <c r="D1" s="1" t="s">
        <v>13</v>
      </c>
      <c r="E1" s="1" t="s">
        <v>16</v>
      </c>
      <c r="F1" s="1" t="s">
        <v>17</v>
      </c>
      <c r="G1" s="1" t="s">
        <v>23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4</v>
      </c>
      <c r="N1" s="1" t="s">
        <v>25</v>
      </c>
      <c r="O1" s="1" t="s">
        <v>26</v>
      </c>
      <c r="P1" s="1" t="s">
        <v>28</v>
      </c>
      <c r="Q1" s="1" t="s">
        <v>29</v>
      </c>
      <c r="R1" s="1" t="s">
        <v>27</v>
      </c>
    </row>
    <row r="2" spans="1:18">
      <c r="A2" s="1" t="s">
        <v>1</v>
      </c>
      <c r="B2" s="2">
        <v>23</v>
      </c>
      <c r="C2" s="2">
        <v>23</v>
      </c>
      <c r="D2" s="1">
        <v>16.27</v>
      </c>
      <c r="E2" s="1">
        <v>7.47</v>
      </c>
      <c r="F2" s="2">
        <v>23</v>
      </c>
      <c r="G2" s="1">
        <v>5.43</v>
      </c>
      <c r="H2" s="1">
        <v>5.44</v>
      </c>
      <c r="I2" s="1">
        <v>6.48</v>
      </c>
      <c r="J2" s="1">
        <v>5.93</v>
      </c>
      <c r="K2" s="1">
        <v>7.92</v>
      </c>
      <c r="L2" s="1">
        <v>10.25</v>
      </c>
      <c r="M2" s="1">
        <v>2.77</v>
      </c>
      <c r="N2" s="1">
        <v>10.4</v>
      </c>
      <c r="O2" s="1">
        <v>6.76</v>
      </c>
      <c r="P2" s="1">
        <v>9.43</v>
      </c>
      <c r="Q2" s="1">
        <v>8.43</v>
      </c>
      <c r="R2" s="1">
        <v>10.29</v>
      </c>
    </row>
    <row r="3" spans="1:18">
      <c r="A3" s="1" t="s">
        <v>2</v>
      </c>
      <c r="B3" s="2">
        <v>23</v>
      </c>
      <c r="C3" s="2">
        <v>23</v>
      </c>
      <c r="D3" s="2">
        <v>23</v>
      </c>
      <c r="E3" s="1">
        <v>9.3000000000000007</v>
      </c>
      <c r="F3" s="2">
        <v>23</v>
      </c>
      <c r="G3" s="1">
        <v>7.65</v>
      </c>
      <c r="H3" s="1">
        <v>7.86</v>
      </c>
      <c r="I3" s="1">
        <v>8.86</v>
      </c>
      <c r="J3" s="1">
        <v>7.99</v>
      </c>
      <c r="K3" s="1">
        <v>10.01</v>
      </c>
      <c r="L3" s="1">
        <v>13.03</v>
      </c>
      <c r="M3" s="1">
        <v>5</v>
      </c>
      <c r="N3" s="1">
        <v>12.13</v>
      </c>
      <c r="O3" s="1">
        <v>6.73</v>
      </c>
      <c r="P3" s="1">
        <v>10.24</v>
      </c>
      <c r="Q3" s="1">
        <v>14.77</v>
      </c>
      <c r="R3" s="1">
        <v>12</v>
      </c>
    </row>
    <row r="4" spans="1:18">
      <c r="A4" s="1" t="s">
        <v>3</v>
      </c>
      <c r="B4" s="1">
        <v>19.03</v>
      </c>
      <c r="C4" s="2">
        <v>23</v>
      </c>
      <c r="D4" s="2">
        <v>23</v>
      </c>
      <c r="E4" s="1">
        <v>9.75</v>
      </c>
      <c r="F4" s="2">
        <v>23</v>
      </c>
      <c r="G4" s="1">
        <v>6.92</v>
      </c>
      <c r="H4" s="1">
        <v>7.04</v>
      </c>
      <c r="I4" s="1">
        <v>7.7</v>
      </c>
      <c r="J4" s="1">
        <v>6.83</v>
      </c>
      <c r="K4" s="1">
        <v>10</v>
      </c>
      <c r="L4" s="1">
        <v>8.7899999999999991</v>
      </c>
      <c r="M4" s="1">
        <v>4.9000000000000004</v>
      </c>
      <c r="N4" s="1">
        <v>14.01</v>
      </c>
      <c r="O4" s="1">
        <v>7.52</v>
      </c>
      <c r="P4" s="1">
        <v>8.9499999999999993</v>
      </c>
      <c r="Q4" s="1">
        <v>11.94</v>
      </c>
      <c r="R4" s="1">
        <v>11.62</v>
      </c>
    </row>
    <row r="5" spans="1:18">
      <c r="A5" s="1" t="s">
        <v>4</v>
      </c>
      <c r="B5" s="1">
        <v>18.850000000000001</v>
      </c>
      <c r="C5" s="1">
        <v>20.04</v>
      </c>
      <c r="D5" s="2">
        <v>23</v>
      </c>
      <c r="E5" s="1">
        <v>9.02</v>
      </c>
      <c r="F5" s="2">
        <v>23</v>
      </c>
      <c r="G5" s="1">
        <v>5.97</v>
      </c>
      <c r="H5" s="1">
        <v>5.13</v>
      </c>
      <c r="I5" s="1">
        <v>7.03</v>
      </c>
      <c r="J5" s="1">
        <v>5.98</v>
      </c>
      <c r="K5" s="1">
        <v>8.58</v>
      </c>
      <c r="L5" s="1">
        <v>8</v>
      </c>
      <c r="M5" s="1">
        <v>3.85</v>
      </c>
      <c r="N5" s="1">
        <v>12.95</v>
      </c>
      <c r="O5" s="1">
        <v>6.01</v>
      </c>
      <c r="P5" s="2">
        <v>23</v>
      </c>
      <c r="Q5" s="1">
        <v>10.96</v>
      </c>
      <c r="R5" s="1">
        <v>11</v>
      </c>
    </row>
    <row r="6" spans="1:18">
      <c r="A6" s="1" t="s">
        <v>5</v>
      </c>
      <c r="B6" s="1">
        <v>18.52</v>
      </c>
      <c r="C6" s="2">
        <v>23</v>
      </c>
      <c r="D6" s="2">
        <v>23</v>
      </c>
      <c r="E6" s="1">
        <v>9.65</v>
      </c>
      <c r="F6" s="2">
        <v>23</v>
      </c>
      <c r="G6" s="1">
        <v>7.53</v>
      </c>
      <c r="H6" s="1">
        <v>9.61</v>
      </c>
      <c r="I6" s="1">
        <v>19.739999999999998</v>
      </c>
      <c r="J6" s="1">
        <v>8.66</v>
      </c>
      <c r="K6" s="1">
        <v>11.62</v>
      </c>
      <c r="L6" s="1">
        <v>11.68</v>
      </c>
      <c r="M6" s="1">
        <v>4.6399999999999997</v>
      </c>
      <c r="N6" s="1">
        <v>15.55</v>
      </c>
      <c r="O6" s="1">
        <v>7.43</v>
      </c>
      <c r="P6" s="2">
        <v>23</v>
      </c>
      <c r="Q6" s="1">
        <v>10.63</v>
      </c>
      <c r="R6" s="1">
        <v>10.76</v>
      </c>
    </row>
    <row r="7" spans="1:18">
      <c r="A7" s="1" t="s">
        <v>6</v>
      </c>
      <c r="B7" s="1">
        <v>18.97</v>
      </c>
      <c r="C7" s="2">
        <v>23</v>
      </c>
      <c r="D7" s="2">
        <v>23</v>
      </c>
      <c r="E7" s="1">
        <v>11.5</v>
      </c>
      <c r="F7" s="2">
        <v>23</v>
      </c>
      <c r="G7" s="1">
        <v>6.97</v>
      </c>
      <c r="H7" s="1">
        <v>6.32</v>
      </c>
      <c r="I7" s="1">
        <v>14.03</v>
      </c>
      <c r="J7" s="1">
        <v>8.94</v>
      </c>
      <c r="K7" s="1">
        <v>7.68</v>
      </c>
      <c r="L7" s="2">
        <v>23</v>
      </c>
      <c r="M7" s="1">
        <v>7.7</v>
      </c>
      <c r="N7" s="1">
        <v>9.9600000000000009</v>
      </c>
      <c r="O7" s="1">
        <v>4.6399999999999997</v>
      </c>
      <c r="P7" s="2">
        <v>23</v>
      </c>
      <c r="Q7" s="1">
        <v>17.98</v>
      </c>
      <c r="R7" s="1">
        <v>11.99</v>
      </c>
    </row>
    <row r="8" spans="1:18">
      <c r="A8" s="1" t="s">
        <v>7</v>
      </c>
      <c r="B8" s="1">
        <v>21.01</v>
      </c>
      <c r="C8" s="2">
        <v>23</v>
      </c>
      <c r="D8" s="2">
        <v>23</v>
      </c>
      <c r="E8" s="1">
        <v>10.75</v>
      </c>
      <c r="F8" s="2">
        <v>23</v>
      </c>
      <c r="G8" s="1">
        <v>4.9800000000000004</v>
      </c>
      <c r="H8" s="1">
        <v>5.17</v>
      </c>
      <c r="I8" s="1">
        <v>11.18</v>
      </c>
      <c r="J8" s="1">
        <v>7.98</v>
      </c>
      <c r="K8" s="1">
        <v>8.6199999999999992</v>
      </c>
      <c r="L8" s="1">
        <v>11.66</v>
      </c>
      <c r="M8" s="1">
        <v>6.36</v>
      </c>
      <c r="N8" s="1">
        <v>9.9700000000000006</v>
      </c>
      <c r="O8" s="1">
        <v>5.08</v>
      </c>
      <c r="P8" s="2">
        <v>23</v>
      </c>
      <c r="Q8" s="1">
        <v>16.010000000000002</v>
      </c>
      <c r="R8" s="1">
        <v>11.98</v>
      </c>
    </row>
    <row r="9" spans="1:18">
      <c r="A9" s="1" t="s">
        <v>8</v>
      </c>
      <c r="B9" s="1">
        <v>12</v>
      </c>
      <c r="C9" s="1">
        <v>12.63</v>
      </c>
      <c r="D9" s="1">
        <v>19.61</v>
      </c>
      <c r="E9" s="1">
        <v>10.68</v>
      </c>
      <c r="F9" s="1">
        <v>21.8</v>
      </c>
      <c r="G9" s="1">
        <v>6.45</v>
      </c>
      <c r="H9" s="1">
        <v>7.61</v>
      </c>
      <c r="I9" s="1">
        <v>13.65</v>
      </c>
      <c r="J9" s="1">
        <v>11.81</v>
      </c>
      <c r="K9" s="1">
        <v>5.88</v>
      </c>
      <c r="L9" s="1">
        <v>9.93</v>
      </c>
      <c r="M9" s="1">
        <v>6.53</v>
      </c>
      <c r="N9" s="1">
        <v>9.6999999999999993</v>
      </c>
      <c r="O9" s="1">
        <v>5.49</v>
      </c>
      <c r="P9" s="1">
        <v>11.66</v>
      </c>
      <c r="Q9" s="1">
        <v>13.68</v>
      </c>
      <c r="R9" s="1">
        <v>10.83</v>
      </c>
    </row>
    <row r="10" spans="1:18">
      <c r="A10" s="1" t="s">
        <v>9</v>
      </c>
      <c r="B10" s="1">
        <v>13.9</v>
      </c>
      <c r="C10" s="1">
        <v>15.01</v>
      </c>
      <c r="D10" s="1">
        <v>20.62</v>
      </c>
      <c r="E10" s="1">
        <v>7.8</v>
      </c>
      <c r="F10" s="2">
        <v>23</v>
      </c>
      <c r="G10" s="1">
        <v>4.83</v>
      </c>
      <c r="H10" s="1">
        <v>4.95</v>
      </c>
      <c r="I10" s="1">
        <v>11.35</v>
      </c>
      <c r="J10" s="1">
        <v>9.9700000000000006</v>
      </c>
      <c r="K10" s="1">
        <v>5.91</v>
      </c>
      <c r="L10" s="1">
        <v>7.85</v>
      </c>
      <c r="M10" s="1">
        <v>4.5199999999999996</v>
      </c>
      <c r="N10" s="1">
        <v>7.84</v>
      </c>
      <c r="O10" s="1">
        <v>1.58</v>
      </c>
      <c r="P10" s="2">
        <v>23</v>
      </c>
      <c r="Q10" s="1">
        <v>14.31</v>
      </c>
      <c r="R10" s="1">
        <v>9.9700000000000006</v>
      </c>
    </row>
    <row r="11" spans="1:18">
      <c r="A11" s="1" t="s">
        <v>10</v>
      </c>
      <c r="B11" s="1">
        <v>20.27</v>
      </c>
      <c r="C11" s="1">
        <v>22.29</v>
      </c>
      <c r="D11" s="2">
        <v>23</v>
      </c>
      <c r="E11" s="1">
        <v>11.28</v>
      </c>
      <c r="F11" s="2">
        <v>23</v>
      </c>
      <c r="G11" s="1">
        <v>7.28</v>
      </c>
      <c r="H11" s="1">
        <v>6.69</v>
      </c>
      <c r="I11" s="1">
        <v>14.28</v>
      </c>
      <c r="J11" s="1">
        <v>8.82</v>
      </c>
      <c r="K11" s="1">
        <v>7.09</v>
      </c>
      <c r="L11" s="1">
        <v>11.14</v>
      </c>
      <c r="M11" s="1">
        <v>8.3000000000000007</v>
      </c>
      <c r="N11" s="1">
        <v>11.24</v>
      </c>
      <c r="O11" s="1">
        <v>5.86</v>
      </c>
      <c r="P11" s="2">
        <v>23</v>
      </c>
      <c r="Q11" s="1">
        <v>17.25</v>
      </c>
      <c r="R11" s="1">
        <v>12</v>
      </c>
    </row>
    <row r="12" spans="1:18">
      <c r="A12" s="1" t="s">
        <v>11</v>
      </c>
      <c r="B12" s="1">
        <v>11.35</v>
      </c>
      <c r="C12" s="1">
        <v>10.5</v>
      </c>
      <c r="D12" s="1">
        <v>18.88</v>
      </c>
      <c r="E12" s="1">
        <v>8.44</v>
      </c>
      <c r="F12" s="2">
        <v>23</v>
      </c>
      <c r="G12" s="1">
        <v>4.71</v>
      </c>
      <c r="H12" s="1">
        <v>6.05</v>
      </c>
      <c r="I12" s="1">
        <v>14.03</v>
      </c>
      <c r="J12" s="1">
        <v>10</v>
      </c>
      <c r="K12" s="1">
        <v>7.95</v>
      </c>
      <c r="L12" s="2">
        <v>23</v>
      </c>
      <c r="M12" s="1">
        <v>3.97</v>
      </c>
      <c r="N12" s="1">
        <v>8.98</v>
      </c>
      <c r="O12" s="1">
        <v>4.5599999999999996</v>
      </c>
      <c r="P12" s="2">
        <v>23</v>
      </c>
      <c r="Q12" s="1">
        <v>16.93</v>
      </c>
      <c r="R12" s="1">
        <v>10</v>
      </c>
    </row>
    <row r="13" spans="1:18">
      <c r="A13" s="1" t="s">
        <v>12</v>
      </c>
      <c r="B13" s="1">
        <v>9.25</v>
      </c>
      <c r="C13" s="1">
        <v>9.16</v>
      </c>
      <c r="D13" s="1">
        <v>18.14</v>
      </c>
      <c r="E13" s="1">
        <v>9.25</v>
      </c>
      <c r="F13" s="1">
        <v>20.350000000000001</v>
      </c>
      <c r="G13" s="1">
        <v>4.24</v>
      </c>
      <c r="H13" s="1">
        <v>3.72</v>
      </c>
      <c r="I13" s="1">
        <v>8.57</v>
      </c>
      <c r="J13" s="1">
        <v>9.89</v>
      </c>
      <c r="K13" s="1">
        <v>5.94</v>
      </c>
      <c r="L13" s="2">
        <v>23</v>
      </c>
      <c r="M13" s="1">
        <v>5.23</v>
      </c>
      <c r="N13" s="1">
        <v>8.73</v>
      </c>
      <c r="O13" s="1">
        <v>5.1100000000000003</v>
      </c>
      <c r="P13" s="1">
        <v>7.24</v>
      </c>
      <c r="Q13" s="1">
        <v>15.78</v>
      </c>
      <c r="R13" s="1">
        <v>9.2100000000000009</v>
      </c>
    </row>
    <row r="14" spans="1:18">
      <c r="A14" s="1" t="s">
        <v>31</v>
      </c>
      <c r="B14" s="1">
        <f>_xlfn.T.TEST(B2:B6,B7:B13,2,3)</f>
        <v>3.2319787069305196E-2</v>
      </c>
      <c r="C14" s="1">
        <f>_xlfn.T.TEST(C2:C6,C7:C13,2,3)</f>
        <v>4.4170380867243161E-2</v>
      </c>
      <c r="D14" s="1">
        <f>_xlfn.T.TEST(D2:D6,D7:D13,2,3)</f>
        <v>0.64195542115946558</v>
      </c>
      <c r="E14" s="1">
        <f>_xlfn.T.TEST(E2:E6,E7:E13,2,2)</f>
        <v>0.24492674344910095</v>
      </c>
      <c r="F14" s="1">
        <f>_xlfn.T.TEST(F2:F6,F7:F13,2,3)</f>
        <v>0.20679768815359956</v>
      </c>
      <c r="G14" s="1">
        <f>_xlfn.T.TEST(G2:G6,G7:G13,2,2)</f>
        <v>0.13993836353581429</v>
      </c>
      <c r="H14" s="1">
        <f>_xlfn.T.TEST(H2:H6,H7:H13,2,2)</f>
        <v>0.19943728402800948</v>
      </c>
      <c r="I14" s="1">
        <f>_xlfn.T.TEST(I2:I6,I7:I13,2,3)</f>
        <v>0.38621107402685778</v>
      </c>
      <c r="J14" s="1">
        <f t="shared" ref="J14:R14" si="0">_xlfn.T.TEST(J2:J6,J7:J13,2,2)</f>
        <v>5.0374208826611585E-3</v>
      </c>
      <c r="K14" s="1">
        <f t="shared" si="0"/>
        <v>5.2608999953814486E-3</v>
      </c>
      <c r="L14" s="1">
        <f t="shared" si="0"/>
        <v>0.13412240842914377</v>
      </c>
      <c r="M14" s="1">
        <f t="shared" si="0"/>
        <v>4.4036459758147496E-2</v>
      </c>
      <c r="N14" s="1">
        <f t="shared" si="0"/>
        <v>2.3700102886749755E-3</v>
      </c>
      <c r="O14" s="1">
        <f t="shared" si="0"/>
        <v>7.4761311968513872E-3</v>
      </c>
      <c r="P14" s="1">
        <f t="shared" si="0"/>
        <v>0.32930217172243115</v>
      </c>
      <c r="Q14" s="1">
        <f t="shared" si="0"/>
        <v>1.8620729679017542E-3</v>
      </c>
      <c r="R14" s="1">
        <f t="shared" si="0"/>
        <v>0.64217701966640517</v>
      </c>
    </row>
    <row r="15" spans="1:18">
      <c r="A15" s="1" t="s">
        <v>30</v>
      </c>
      <c r="B15" s="1">
        <f t="shared" ref="B15:P15" si="1">_xlfn.F.TEST(B2:B6,B7:B13)</f>
        <v>0.18274111506674309</v>
      </c>
      <c r="C15" s="1">
        <f t="shared" si="1"/>
        <v>1.050793424566396E-2</v>
      </c>
      <c r="D15" s="1">
        <f t="shared" si="1"/>
        <v>0.4158304209098046</v>
      </c>
      <c r="E15" s="1">
        <f t="shared" si="1"/>
        <v>0.39630143235102328</v>
      </c>
      <c r="F15" s="1" t="e">
        <f t="shared" si="1"/>
        <v>#DIV/0!</v>
      </c>
      <c r="G15" s="1">
        <f t="shared" si="1"/>
        <v>0.68026190676574361</v>
      </c>
      <c r="H15" s="1">
        <f t="shared" si="1"/>
        <v>0.41105689063712608</v>
      </c>
      <c r="I15" s="1">
        <f t="shared" si="1"/>
        <v>4.2957110616502356E-2</v>
      </c>
      <c r="J15" s="1">
        <f t="shared" si="1"/>
        <v>0.95486989304107461</v>
      </c>
      <c r="K15" s="1">
        <f t="shared" si="1"/>
        <v>0.55971877960456251</v>
      </c>
      <c r="L15" s="1">
        <f t="shared" si="1"/>
        <v>3.3438407231390584E-2</v>
      </c>
      <c r="M15" s="1">
        <f t="shared" si="1"/>
        <v>0.31397987620725198</v>
      </c>
      <c r="N15" s="1">
        <f t="shared" si="1"/>
        <v>0.20126857909833828</v>
      </c>
      <c r="O15" s="1">
        <f t="shared" si="1"/>
        <v>0.12800857858287401</v>
      </c>
      <c r="P15" s="1">
        <f t="shared" si="1"/>
        <v>0.79790802352835688</v>
      </c>
      <c r="Q15" s="1">
        <f>_xlfn.F.TEST(Q2:Q5,Q7:Q13)</f>
        <v>0.25966674050058147</v>
      </c>
      <c r="R15" s="1">
        <f>_xlfn.F.TEST(R2:R6,R7:R13)</f>
        <v>0.32148740637313844</v>
      </c>
    </row>
    <row r="17" spans="1:5">
      <c r="A17" s="1" t="s">
        <v>32</v>
      </c>
      <c r="C17" s="3"/>
      <c r="D17" s="3"/>
      <c r="E17" s="3"/>
    </row>
    <row r="18" spans="1:5">
      <c r="A18" s="1" t="s">
        <v>33</v>
      </c>
    </row>
    <row r="19" spans="1:5">
      <c r="A19" s="1" t="s">
        <v>34</v>
      </c>
    </row>
    <row r="20" spans="1:5">
      <c r="A20" s="4" t="s">
        <v>37</v>
      </c>
    </row>
    <row r="21" spans="1:5">
      <c r="A21" s="1" t="s">
        <v>38</v>
      </c>
    </row>
    <row r="22" spans="1:5">
      <c r="A22" s="1" t="s">
        <v>35</v>
      </c>
    </row>
    <row r="23" spans="1:5">
      <c r="A23" s="1" t="s">
        <v>3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STdeltaCT</vt:lpstr>
    </vt:vector>
  </TitlesOfParts>
  <Company>獨協医科大学　解剖学(組織)教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 健一</dc:creator>
  <cp:lastModifiedBy>井上 健一</cp:lastModifiedBy>
  <dcterms:created xsi:type="dcterms:W3CDTF">2015-10-22T08:14:48Z</dcterms:created>
  <dcterms:modified xsi:type="dcterms:W3CDTF">2015-11-24T00:54:06Z</dcterms:modified>
</cp:coreProperties>
</file>